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davidphizicky2/Desktop/Bell Lab Writing/My Papers/Meiosis/Reviewer resubmission 012118/eLife Reviewer Resubmission Figures/"/>
    </mc:Choice>
  </mc:AlternateContent>
  <bookViews>
    <workbookView xWindow="6380" yWindow="460" windowWidth="25600" windowHeight="1838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32">
  <si>
    <t>Residue(s)</t>
  </si>
  <si>
    <t>T371</t>
  </si>
  <si>
    <t>T370</t>
  </si>
  <si>
    <t>S362, T368</t>
  </si>
  <si>
    <t>S362</t>
  </si>
  <si>
    <t>T368</t>
  </si>
  <si>
    <t>T107</t>
  </si>
  <si>
    <t>T112</t>
  </si>
  <si>
    <t>T23</t>
  </si>
  <si>
    <t>S73</t>
  </si>
  <si>
    <t>T356</t>
  </si>
  <si>
    <t>T233</t>
  </si>
  <si>
    <t>Cdc6 Phosphopeptides</t>
  </si>
  <si>
    <t>Ime2 #1</t>
  </si>
  <si>
    <t>Ime2 #2</t>
  </si>
  <si>
    <t>Buffer #1</t>
  </si>
  <si>
    <t>Buffer #2</t>
  </si>
  <si>
    <r>
      <t>GSLNSAQVPLTPT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SPVKK</t>
    </r>
  </si>
  <si>
    <r>
      <t>GSLNSAQVPLTP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SPVKK</t>
    </r>
  </si>
  <si>
    <r>
      <t>GSLN</t>
    </r>
    <r>
      <rPr>
        <b/>
        <u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AQVPL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PTTSPVKK</t>
    </r>
  </si>
  <si>
    <r>
      <t>GSLN</t>
    </r>
    <r>
      <rPr>
        <b/>
        <u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AQVPLTPTTSPVK</t>
    </r>
  </si>
  <si>
    <r>
      <t>GSLNSAQVPL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PTTSPVK</t>
    </r>
  </si>
  <si>
    <r>
      <t>GSLNSAQVPL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PTTSPVKK</t>
    </r>
  </si>
  <si>
    <r>
      <t>GSLN</t>
    </r>
    <r>
      <rPr>
        <b/>
        <u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AQVPL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PTTSPVK</t>
    </r>
  </si>
  <si>
    <r>
      <t>GSLNSAQVPLTP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SPVK</t>
    </r>
  </si>
  <si>
    <r>
      <t>SDSLYI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GPPGTGK</t>
    </r>
  </si>
  <si>
    <r>
      <t>SDSLYITGPPG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GK</t>
    </r>
  </si>
  <si>
    <r>
      <t>NLFDDAPA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PPRPLKR</t>
    </r>
  </si>
  <si>
    <r>
      <t>SSELVNLN</t>
    </r>
    <r>
      <rPr>
        <b/>
        <u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SDGALPAR</t>
    </r>
  </si>
  <si>
    <r>
      <t>FLLSP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R</t>
    </r>
  </si>
  <si>
    <r>
      <t>LLHAN</t>
    </r>
    <r>
      <rPr>
        <b/>
        <u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SETQSVR</t>
    </r>
  </si>
  <si>
    <t>Enrichment (Ime2 / Buff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6" fillId="0" borderId="1" xfId="0" applyFont="1" applyBorder="1"/>
    <xf numFmtId="164" fontId="6" fillId="0" borderId="1" xfId="0" applyNumberFormat="1" applyFont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view="pageLayout" workbookViewId="0">
      <selection activeCell="G19" sqref="G19"/>
    </sheetView>
  </sheetViews>
  <sheetFormatPr baseColWidth="10" defaultRowHeight="16" x14ac:dyDescent="0.2"/>
  <cols>
    <col min="1" max="1" width="29.5" style="1" customWidth="1"/>
    <col min="2" max="2" width="14.1640625" style="1" customWidth="1"/>
    <col min="3" max="6" width="9.83203125" style="1" customWidth="1"/>
    <col min="7" max="7" width="24.6640625" style="2" customWidth="1"/>
    <col min="8" max="16384" width="10.83203125" style="1"/>
  </cols>
  <sheetData>
    <row r="1" spans="1:7" ht="20" customHeight="1" x14ac:dyDescent="0.2">
      <c r="A1" s="3" t="s">
        <v>12</v>
      </c>
      <c r="B1" s="3" t="s">
        <v>0</v>
      </c>
      <c r="C1" s="4" t="s">
        <v>15</v>
      </c>
      <c r="D1" s="4" t="s">
        <v>16</v>
      </c>
      <c r="E1" s="4" t="s">
        <v>13</v>
      </c>
      <c r="F1" s="4" t="s">
        <v>14</v>
      </c>
      <c r="G1" s="4" t="s">
        <v>31</v>
      </c>
    </row>
    <row r="2" spans="1:7" ht="20" customHeight="1" x14ac:dyDescent="0.2">
      <c r="A2" s="5" t="s">
        <v>17</v>
      </c>
      <c r="B2" s="5" t="s">
        <v>1</v>
      </c>
      <c r="C2" s="6">
        <v>1</v>
      </c>
      <c r="D2" s="6">
        <v>0.87634554178933033</v>
      </c>
      <c r="E2" s="6">
        <v>15.327402226605344</v>
      </c>
      <c r="F2" s="6">
        <v>17.295579564138347</v>
      </c>
      <c r="G2" s="6">
        <v>17.386446720060739</v>
      </c>
    </row>
    <row r="3" spans="1:7" ht="20" customHeight="1" x14ac:dyDescent="0.2">
      <c r="A3" s="5" t="s">
        <v>18</v>
      </c>
      <c r="B3" s="5" t="s">
        <v>2</v>
      </c>
      <c r="C3" s="6">
        <v>1</v>
      </c>
      <c r="D3" s="6">
        <v>0.91741041024397296</v>
      </c>
      <c r="E3" s="6">
        <v>13.546499153084198</v>
      </c>
      <c r="F3" s="6">
        <v>14.121471017364184</v>
      </c>
      <c r="G3" s="6">
        <v>14.429863331621261</v>
      </c>
    </row>
    <row r="4" spans="1:7" ht="20" customHeight="1" x14ac:dyDescent="0.2">
      <c r="A4" s="5" t="s">
        <v>19</v>
      </c>
      <c r="B4" s="5" t="s">
        <v>3</v>
      </c>
      <c r="C4" s="6">
        <v>1</v>
      </c>
      <c r="D4" s="6">
        <v>1.0217356153667425</v>
      </c>
      <c r="E4" s="6">
        <v>12.811106349622632</v>
      </c>
      <c r="F4" s="6">
        <v>15.344960501948558</v>
      </c>
      <c r="G4" s="6">
        <v>13.926680935708641</v>
      </c>
    </row>
    <row r="5" spans="1:7" ht="20" customHeight="1" x14ac:dyDescent="0.2">
      <c r="A5" s="5" t="s">
        <v>20</v>
      </c>
      <c r="B5" s="5" t="s">
        <v>4</v>
      </c>
      <c r="C5" s="6">
        <v>1</v>
      </c>
      <c r="D5" s="6">
        <v>0.97673829457451566</v>
      </c>
      <c r="E5" s="6">
        <v>7.2381025599390316</v>
      </c>
      <c r="F5" s="6">
        <v>9.2462248317805926</v>
      </c>
      <c r="G5" s="6">
        <v>8.3391551815248288</v>
      </c>
    </row>
    <row r="6" spans="1:7" ht="20" customHeight="1" x14ac:dyDescent="0.2">
      <c r="A6" s="5" t="s">
        <v>21</v>
      </c>
      <c r="B6" s="5" t="s">
        <v>5</v>
      </c>
      <c r="C6" s="6">
        <v>1</v>
      </c>
      <c r="D6" s="6">
        <v>1.0513226060636254</v>
      </c>
      <c r="E6" s="6">
        <v>7.2953792744679227</v>
      </c>
      <c r="F6" s="6">
        <v>8.9496739299666093</v>
      </c>
      <c r="G6" s="6">
        <v>7.9193068688536963</v>
      </c>
    </row>
    <row r="7" spans="1:7" ht="20" customHeight="1" x14ac:dyDescent="0.2">
      <c r="A7" s="5" t="s">
        <v>22</v>
      </c>
      <c r="B7" s="5" t="s">
        <v>5</v>
      </c>
      <c r="C7" s="6">
        <v>1</v>
      </c>
      <c r="D7" s="6">
        <v>0.95957642216386796</v>
      </c>
      <c r="E7" s="6">
        <v>6.3691977833146671</v>
      </c>
      <c r="F7" s="6">
        <v>7.6171777882742218</v>
      </c>
      <c r="G7" s="6">
        <v>7.1374483859855751</v>
      </c>
    </row>
    <row r="8" spans="1:7" ht="20" customHeight="1" x14ac:dyDescent="0.2">
      <c r="A8" s="5" t="s">
        <v>23</v>
      </c>
      <c r="B8" s="5" t="s">
        <v>3</v>
      </c>
      <c r="C8" s="6">
        <v>1</v>
      </c>
      <c r="D8" s="6">
        <v>1.0148425738579427</v>
      </c>
      <c r="E8" s="6">
        <v>6.4734729784239926</v>
      </c>
      <c r="F8" s="6">
        <v>7.766506137779972</v>
      </c>
      <c r="G8" s="6">
        <v>7.0675393209196509</v>
      </c>
    </row>
    <row r="9" spans="1:7" ht="20" customHeight="1" x14ac:dyDescent="0.2">
      <c r="A9" s="5" t="s">
        <v>24</v>
      </c>
      <c r="B9" s="5" t="s">
        <v>2</v>
      </c>
      <c r="C9" s="6">
        <v>1</v>
      </c>
      <c r="D9" s="6">
        <v>1.1654907410775139</v>
      </c>
      <c r="E9" s="6">
        <v>6.5701342792660675</v>
      </c>
      <c r="F9" s="6">
        <v>7.4301453289252963</v>
      </c>
      <c r="G9" s="6">
        <v>6.4651763882513968</v>
      </c>
    </row>
    <row r="10" spans="1:7" ht="20" customHeight="1" x14ac:dyDescent="0.2">
      <c r="A10" s="5" t="s">
        <v>25</v>
      </c>
      <c r="B10" s="5" t="s">
        <v>6</v>
      </c>
      <c r="C10" s="6">
        <v>1</v>
      </c>
      <c r="D10" s="6">
        <v>1.0012276520697432</v>
      </c>
      <c r="E10" s="6">
        <v>5.0668669609513914</v>
      </c>
      <c r="F10" s="6">
        <v>5.5689012686946002</v>
      </c>
      <c r="G10" s="6">
        <v>5.314621861558873</v>
      </c>
    </row>
    <row r="11" spans="1:7" ht="20" customHeight="1" x14ac:dyDescent="0.2">
      <c r="A11" s="5" t="s">
        <v>26</v>
      </c>
      <c r="B11" s="5" t="s">
        <v>7</v>
      </c>
      <c r="C11" s="6">
        <v>1</v>
      </c>
      <c r="D11" s="6">
        <v>1.010895919391144</v>
      </c>
      <c r="E11" s="6">
        <v>4.9892721912676139</v>
      </c>
      <c r="F11" s="6">
        <v>5.6270099812712502</v>
      </c>
      <c r="G11" s="6">
        <v>5.2793792409471116</v>
      </c>
    </row>
    <row r="12" spans="1:7" ht="20" customHeight="1" x14ac:dyDescent="0.2">
      <c r="A12" s="5" t="s">
        <v>27</v>
      </c>
      <c r="B12" s="5" t="s">
        <v>8</v>
      </c>
      <c r="C12" s="6">
        <v>1</v>
      </c>
      <c r="D12" s="6">
        <v>1.1626699929415558</v>
      </c>
      <c r="E12" s="6">
        <v>4.2501210567169201</v>
      </c>
      <c r="F12" s="6">
        <v>4.5329942084760209</v>
      </c>
      <c r="G12" s="6">
        <v>4.0612369403833934</v>
      </c>
    </row>
    <row r="13" spans="1:7" ht="20" customHeight="1" x14ac:dyDescent="0.2">
      <c r="A13" s="5" t="s">
        <v>28</v>
      </c>
      <c r="B13" s="5" t="s">
        <v>9</v>
      </c>
      <c r="C13" s="6">
        <v>1</v>
      </c>
      <c r="D13" s="6">
        <v>0.98895895100346243</v>
      </c>
      <c r="E13" s="6">
        <v>2.18935738622412</v>
      </c>
      <c r="F13" s="6">
        <v>1.9435959421213569</v>
      </c>
      <c r="G13" s="6">
        <v>2.0779480271628201</v>
      </c>
    </row>
    <row r="14" spans="1:7" ht="20" customHeight="1" x14ac:dyDescent="0.2">
      <c r="A14" s="5" t="s">
        <v>29</v>
      </c>
      <c r="B14" s="5" t="s">
        <v>10</v>
      </c>
      <c r="C14" s="6">
        <v>1</v>
      </c>
      <c r="D14" s="6">
        <v>0.90207838642798444</v>
      </c>
      <c r="E14" s="6">
        <v>1.8317454852585469</v>
      </c>
      <c r="F14" s="6">
        <v>1.0721168060727848</v>
      </c>
      <c r="G14" s="6">
        <v>1.5266785596489802</v>
      </c>
    </row>
    <row r="15" spans="1:7" ht="20" customHeight="1" x14ac:dyDescent="0.2">
      <c r="A15" s="5" t="s">
        <v>30</v>
      </c>
      <c r="B15" s="5" t="s">
        <v>11</v>
      </c>
      <c r="C15" s="6">
        <v>1</v>
      </c>
      <c r="D15" s="6">
        <v>0.94721055483105387</v>
      </c>
      <c r="E15" s="6">
        <v>0.98022898370258715</v>
      </c>
      <c r="F15" s="6">
        <v>1.249123322005617</v>
      </c>
      <c r="G15" s="6">
        <v>1.1448953479515367</v>
      </c>
    </row>
  </sheetData>
  <phoneticPr fontId="4" type="noConversion"/>
  <conditionalFormatting sqref="A2:A15">
    <cfRule type="containsText" dxfId="0" priority="1" operator="containsText" text="total">
      <formula>NOT(ISERROR(SEARCH("total",A2)))</formula>
    </cfRule>
  </conditionalFormatting>
  <pageMargins left="0.75" right="0.75" top="1" bottom="1" header="0.5" footer="0.5"/>
  <pageSetup orientation="landscape" horizontalDpi="4294967292" verticalDpi="4294967292"/>
  <headerFooter>
    <oddHeader>&amp;C&amp;"Arial,Regular"&amp;16Supplementary File 1: &amp;"Arial,Italic"In vitro&amp;"Arial,Regular" Ime2-phosphorylation sites on Cdc6 from iTRAQ LC-MS/MS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hizicky</dc:creator>
  <cp:lastModifiedBy>David Phizicky</cp:lastModifiedBy>
  <cp:lastPrinted>2017-10-26T17:14:31Z</cp:lastPrinted>
  <dcterms:created xsi:type="dcterms:W3CDTF">2017-10-11T15:37:24Z</dcterms:created>
  <dcterms:modified xsi:type="dcterms:W3CDTF">2018-01-22T21:00:35Z</dcterms:modified>
</cp:coreProperties>
</file>